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760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G52" i="1" l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8" uniqueCount="18">
  <si>
    <t>Different genes</t>
    <phoneticPr fontId="2" type="noConversion"/>
  </si>
  <si>
    <t>Different heat stress time (h)</t>
    <phoneticPr fontId="2" type="noConversion"/>
  </si>
  <si>
    <t>SD</t>
    <phoneticPr fontId="2" type="noConversion"/>
  </si>
  <si>
    <t>PoZCP07</t>
    <phoneticPr fontId="2" type="noConversion"/>
  </si>
  <si>
    <t>PoZCP15</t>
    <phoneticPr fontId="2" type="noConversion"/>
  </si>
  <si>
    <t>PoZCP22</t>
    <phoneticPr fontId="2" type="noConversion"/>
  </si>
  <si>
    <t>PoZCP26</t>
    <phoneticPr fontId="2" type="noConversion"/>
  </si>
  <si>
    <t>PoZCP27</t>
    <phoneticPr fontId="2" type="noConversion"/>
  </si>
  <si>
    <t>PoZCP31</t>
    <phoneticPr fontId="2" type="noConversion"/>
  </si>
  <si>
    <t>PoZCP39</t>
    <phoneticPr fontId="2" type="noConversion"/>
  </si>
  <si>
    <t>PoZCP46</t>
    <phoneticPr fontId="2" type="noConversion"/>
  </si>
  <si>
    <t>PoZCP47</t>
    <phoneticPr fontId="2" type="noConversion"/>
  </si>
  <si>
    <t>PoZCP34</t>
    <phoneticPr fontId="2" type="noConversion"/>
  </si>
  <si>
    <t>Raw RT-qPCR data of some PoZCP family members during different heat stess time</t>
    <phoneticPr fontId="2" type="noConversion"/>
  </si>
  <si>
    <t>Replicate 1</t>
    <phoneticPr fontId="2" type="noConversion"/>
  </si>
  <si>
    <t>Replicate 2</t>
    <phoneticPr fontId="2" type="noConversion"/>
  </si>
  <si>
    <t>Replicate 3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1" fontId="3" fillId="0" borderId="3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F3" sqref="F3"/>
    </sheetView>
  </sheetViews>
  <sheetFormatPr defaultRowHeight="13.5" x14ac:dyDescent="0.15"/>
  <cols>
    <col min="3" max="5" width="11" style="18" customWidth="1"/>
    <col min="6" max="6" width="12.25" bestFit="1" customWidth="1"/>
    <col min="7" max="7" width="11.125" bestFit="1" customWidth="1"/>
  </cols>
  <sheetData>
    <row r="1" spans="1:7" ht="16.5" thickTop="1" x14ac:dyDescent="0.15">
      <c r="A1" s="1" t="s">
        <v>13</v>
      </c>
      <c r="B1" s="2"/>
      <c r="C1" s="15"/>
      <c r="D1" s="15"/>
      <c r="E1" s="15"/>
      <c r="F1" s="2"/>
      <c r="G1" s="3"/>
    </row>
    <row r="2" spans="1:7" ht="47.25" x14ac:dyDescent="0.15">
      <c r="A2" s="5" t="s">
        <v>0</v>
      </c>
      <c r="B2" s="5" t="s">
        <v>1</v>
      </c>
      <c r="C2" s="6" t="s">
        <v>14</v>
      </c>
      <c r="D2" s="6" t="s">
        <v>15</v>
      </c>
      <c r="E2" s="6" t="s">
        <v>16</v>
      </c>
      <c r="F2" s="4" t="s">
        <v>17</v>
      </c>
      <c r="G2" s="4" t="s">
        <v>2</v>
      </c>
    </row>
    <row r="3" spans="1:7" ht="15.75" x14ac:dyDescent="0.25">
      <c r="A3" s="7" t="s">
        <v>3</v>
      </c>
      <c r="B3" s="5">
        <v>0</v>
      </c>
      <c r="C3" s="16">
        <v>1.235133</v>
      </c>
      <c r="D3" s="16">
        <v>0.92316900000000002</v>
      </c>
      <c r="E3" s="16">
        <v>0.87701099999999999</v>
      </c>
      <c r="F3" s="11">
        <f>AVERAGE(C3:E3)</f>
        <v>1.011771</v>
      </c>
      <c r="G3" s="12">
        <f>STDEV(C3:E3)</f>
        <v>0.19480907967546099</v>
      </c>
    </row>
    <row r="4" spans="1:7" ht="15.75" x14ac:dyDescent="0.25">
      <c r="A4" s="7"/>
      <c r="B4" s="5">
        <v>0.5</v>
      </c>
      <c r="C4" s="16">
        <v>1.409972</v>
      </c>
      <c r="D4" s="16">
        <v>1.4667939999999999</v>
      </c>
      <c r="E4" s="16">
        <v>1.7096089999999999</v>
      </c>
      <c r="F4" s="11">
        <f t="shared" ref="F4:F52" si="0">AVERAGE(C4:E4)</f>
        <v>1.5287916666666668</v>
      </c>
      <c r="G4" s="12">
        <f t="shared" ref="G4:G52" si="1">STDEV(C4:E4)</f>
        <v>0.15914887981488693</v>
      </c>
    </row>
    <row r="5" spans="1:7" ht="15.75" x14ac:dyDescent="0.25">
      <c r="A5" s="7"/>
      <c r="B5" s="5">
        <v>1</v>
      </c>
      <c r="C5" s="16">
        <v>1.9207460000000001</v>
      </c>
      <c r="D5" s="16">
        <v>2.03308</v>
      </c>
      <c r="E5" s="16">
        <v>2.0246420000000001</v>
      </c>
      <c r="F5" s="11">
        <f t="shared" si="0"/>
        <v>1.9928226666666669</v>
      </c>
      <c r="G5" s="12">
        <f t="shared" si="1"/>
        <v>6.2562643560940823E-2</v>
      </c>
    </row>
    <row r="6" spans="1:7" ht="15.75" x14ac:dyDescent="0.25">
      <c r="A6" s="7"/>
      <c r="B6" s="5">
        <v>2</v>
      </c>
      <c r="C6" s="16">
        <v>1.3394740000000001</v>
      </c>
      <c r="D6" s="16">
        <v>1.616268</v>
      </c>
      <c r="E6" s="16">
        <v>1.646801</v>
      </c>
      <c r="F6" s="11">
        <f t="shared" si="0"/>
        <v>1.534181</v>
      </c>
      <c r="G6" s="12">
        <f t="shared" si="1"/>
        <v>0.16931089128877677</v>
      </c>
    </row>
    <row r="7" spans="1:7" ht="15.75" x14ac:dyDescent="0.25">
      <c r="A7" s="7"/>
      <c r="B7" s="4">
        <v>3</v>
      </c>
      <c r="C7" s="16">
        <v>1.040781</v>
      </c>
      <c r="D7" s="16">
        <v>1.099362</v>
      </c>
      <c r="E7" s="16">
        <v>1.1856409999999999</v>
      </c>
      <c r="F7" s="11">
        <f t="shared" si="0"/>
        <v>1.1085946666666666</v>
      </c>
      <c r="G7" s="12">
        <f t="shared" si="1"/>
        <v>7.286999725767343E-2</v>
      </c>
    </row>
    <row r="8" spans="1:7" ht="15.75" x14ac:dyDescent="0.25">
      <c r="A8" s="8" t="s">
        <v>4</v>
      </c>
      <c r="B8" s="9">
        <v>0</v>
      </c>
      <c r="C8" s="17">
        <v>1.1516219999999999</v>
      </c>
      <c r="D8" s="17">
        <v>0.90542500000000004</v>
      </c>
      <c r="E8" s="17">
        <v>0.95904299999999998</v>
      </c>
      <c r="F8" s="13">
        <f t="shared" si="0"/>
        <v>1.0053633333333332</v>
      </c>
      <c r="G8" s="14">
        <f t="shared" si="1"/>
        <v>0.12946976736803598</v>
      </c>
    </row>
    <row r="9" spans="1:7" ht="15.75" x14ac:dyDescent="0.25">
      <c r="A9" s="8"/>
      <c r="B9" s="9">
        <v>0.5</v>
      </c>
      <c r="C9" s="17">
        <v>6.5462410000000002</v>
      </c>
      <c r="D9" s="17">
        <v>7.5509950000000003</v>
      </c>
      <c r="E9" s="17">
        <v>7.447038</v>
      </c>
      <c r="F9" s="13">
        <f t="shared" si="0"/>
        <v>7.1814246666666675</v>
      </c>
      <c r="G9" s="14">
        <f t="shared" si="1"/>
        <v>0.55253550316910249</v>
      </c>
    </row>
    <row r="10" spans="1:7" ht="15.75" x14ac:dyDescent="0.25">
      <c r="A10" s="8"/>
      <c r="B10" s="9">
        <v>1</v>
      </c>
      <c r="C10" s="17">
        <v>6.327636</v>
      </c>
      <c r="D10" s="17">
        <v>5.440226</v>
      </c>
      <c r="E10" s="17">
        <v>5.4591130000000003</v>
      </c>
      <c r="F10" s="13">
        <f t="shared" si="0"/>
        <v>5.742325000000001</v>
      </c>
      <c r="G10" s="14">
        <f t="shared" si="1"/>
        <v>0.50698215425495985</v>
      </c>
    </row>
    <row r="11" spans="1:7" ht="15.75" x14ac:dyDescent="0.25">
      <c r="A11" s="8"/>
      <c r="B11" s="9">
        <v>2</v>
      </c>
      <c r="C11" s="17">
        <v>1.085731</v>
      </c>
      <c r="D11" s="17">
        <v>1.0560419999999999</v>
      </c>
      <c r="E11" s="17">
        <v>1.105475</v>
      </c>
      <c r="F11" s="13">
        <f t="shared" si="0"/>
        <v>1.082416</v>
      </c>
      <c r="G11" s="14">
        <f t="shared" si="1"/>
        <v>2.4882670495748677E-2</v>
      </c>
    </row>
    <row r="12" spans="1:7" ht="15.75" x14ac:dyDescent="0.25">
      <c r="A12" s="8"/>
      <c r="B12" s="10">
        <v>3</v>
      </c>
      <c r="C12" s="17">
        <v>1.62751</v>
      </c>
      <c r="D12" s="17">
        <v>1.0081199999999999</v>
      </c>
      <c r="E12" s="17">
        <v>0.39111600000000002</v>
      </c>
      <c r="F12" s="13">
        <f t="shared" si="0"/>
        <v>1.0089153333333334</v>
      </c>
      <c r="G12" s="14">
        <f t="shared" si="1"/>
        <v>0.61819738370955057</v>
      </c>
    </row>
    <row r="13" spans="1:7" ht="15.75" x14ac:dyDescent="0.25">
      <c r="A13" s="7" t="s">
        <v>5</v>
      </c>
      <c r="B13" s="5">
        <v>0</v>
      </c>
      <c r="C13" s="16">
        <v>0.81300300000000003</v>
      </c>
      <c r="D13" s="16">
        <v>1.1284430000000001</v>
      </c>
      <c r="E13" s="16">
        <v>1.090004</v>
      </c>
      <c r="F13" s="11">
        <f t="shared" si="0"/>
        <v>1.0104833333333334</v>
      </c>
      <c r="G13" s="12">
        <f t="shared" si="1"/>
        <v>0.17209953724613419</v>
      </c>
    </row>
    <row r="14" spans="1:7" ht="15.75" x14ac:dyDescent="0.25">
      <c r="A14" s="7"/>
      <c r="B14" s="5">
        <v>0.5</v>
      </c>
      <c r="C14" s="16">
        <v>0.79313500000000003</v>
      </c>
      <c r="D14" s="16">
        <v>0.98397599999999996</v>
      </c>
      <c r="E14" s="16">
        <v>0.88657799999999998</v>
      </c>
      <c r="F14" s="11">
        <f t="shared" si="0"/>
        <v>0.8878963333333334</v>
      </c>
      <c r="G14" s="12">
        <f t="shared" si="1"/>
        <v>9.5427330059754512E-2</v>
      </c>
    </row>
    <row r="15" spans="1:7" ht="15.75" x14ac:dyDescent="0.25">
      <c r="A15" s="7"/>
      <c r="B15" s="5">
        <v>1</v>
      </c>
      <c r="C15" s="16">
        <v>0.54575799999999997</v>
      </c>
      <c r="D15" s="16">
        <v>0.52899799999999997</v>
      </c>
      <c r="E15" s="16">
        <v>0.53683099999999995</v>
      </c>
      <c r="F15" s="11">
        <f t="shared" si="0"/>
        <v>0.53719566666666652</v>
      </c>
      <c r="G15" s="12">
        <f t="shared" si="1"/>
        <v>8.3859487437816672E-3</v>
      </c>
    </row>
    <row r="16" spans="1:7" ht="15.75" x14ac:dyDescent="0.25">
      <c r="A16" s="7"/>
      <c r="B16" s="5">
        <v>2</v>
      </c>
      <c r="C16" s="16">
        <v>0.65671199999999996</v>
      </c>
      <c r="D16" s="16">
        <v>0.69367599999999996</v>
      </c>
      <c r="E16" s="16">
        <v>0.77934499999999995</v>
      </c>
      <c r="F16" s="11">
        <f t="shared" si="0"/>
        <v>0.70991099999999996</v>
      </c>
      <c r="G16" s="12">
        <f t="shared" si="1"/>
        <v>6.2907826150646787E-2</v>
      </c>
    </row>
    <row r="17" spans="1:7" ht="15.75" x14ac:dyDescent="0.25">
      <c r="A17" s="7"/>
      <c r="B17" s="4">
        <v>3</v>
      </c>
      <c r="C17" s="16">
        <v>0.71863600000000005</v>
      </c>
      <c r="D17" s="16">
        <v>0.76968099999999995</v>
      </c>
      <c r="E17" s="16">
        <v>0.77342500000000003</v>
      </c>
      <c r="F17" s="11">
        <f t="shared" si="0"/>
        <v>0.75391399999999997</v>
      </c>
      <c r="G17" s="12">
        <f t="shared" si="1"/>
        <v>3.0608942271826346E-2</v>
      </c>
    </row>
    <row r="18" spans="1:7" ht="15.75" x14ac:dyDescent="0.25">
      <c r="A18" s="8" t="s">
        <v>6</v>
      </c>
      <c r="B18" s="9">
        <v>0</v>
      </c>
      <c r="C18" s="17">
        <v>1.0759909999999999</v>
      </c>
      <c r="D18" s="17">
        <v>0.96906599999999998</v>
      </c>
      <c r="E18" s="17">
        <v>0.95904299999999998</v>
      </c>
      <c r="F18" s="13">
        <f t="shared" si="0"/>
        <v>1.0013666666666665</v>
      </c>
      <c r="G18" s="14">
        <f t="shared" si="1"/>
        <v>6.4820586824968884E-2</v>
      </c>
    </row>
    <row r="19" spans="1:7" ht="15.75" x14ac:dyDescent="0.25">
      <c r="A19" s="8"/>
      <c r="B19" s="9">
        <v>0.5</v>
      </c>
      <c r="C19" s="17">
        <v>66.933970000000002</v>
      </c>
      <c r="D19" s="17">
        <v>83.324370000000002</v>
      </c>
      <c r="E19" s="17">
        <v>89.677030000000002</v>
      </c>
      <c r="F19" s="13">
        <f t="shared" si="0"/>
        <v>79.978456666666673</v>
      </c>
      <c r="G19" s="14">
        <f t="shared" si="1"/>
        <v>11.734907181845671</v>
      </c>
    </row>
    <row r="20" spans="1:7" ht="15.75" x14ac:dyDescent="0.25">
      <c r="A20" s="8"/>
      <c r="B20" s="9">
        <v>1</v>
      </c>
      <c r="C20" s="17">
        <v>144.7748</v>
      </c>
      <c r="D20" s="17">
        <v>148.22720000000001</v>
      </c>
      <c r="E20" s="17">
        <v>148.33449999999999</v>
      </c>
      <c r="F20" s="13">
        <f t="shared" si="0"/>
        <v>147.11216666666667</v>
      </c>
      <c r="G20" s="14">
        <f t="shared" si="1"/>
        <v>2.0249297576294683</v>
      </c>
    </row>
    <row r="21" spans="1:7" ht="15.75" x14ac:dyDescent="0.25">
      <c r="A21" s="8"/>
      <c r="B21" s="9">
        <v>2</v>
      </c>
      <c r="C21" s="17">
        <v>1.87731</v>
      </c>
      <c r="D21" s="17">
        <v>1.6732659999999999</v>
      </c>
      <c r="E21" s="17">
        <v>1.768672</v>
      </c>
      <c r="F21" s="13">
        <f t="shared" si="0"/>
        <v>1.7730826666666666</v>
      </c>
      <c r="G21" s="14">
        <f t="shared" si="1"/>
        <v>0.10209348152224679</v>
      </c>
    </row>
    <row r="22" spans="1:7" ht="15.75" x14ac:dyDescent="0.25">
      <c r="A22" s="8"/>
      <c r="B22" s="10">
        <v>3</v>
      </c>
      <c r="C22" s="17">
        <v>1.3173760000000001</v>
      </c>
      <c r="D22" s="17">
        <v>1.305558</v>
      </c>
      <c r="E22" s="17">
        <v>1.533328</v>
      </c>
      <c r="F22" s="13">
        <f t="shared" si="0"/>
        <v>1.3854206666666666</v>
      </c>
      <c r="G22" s="14">
        <f t="shared" si="1"/>
        <v>0.12822772992349715</v>
      </c>
    </row>
    <row r="23" spans="1:7" ht="15.75" x14ac:dyDescent="0.25">
      <c r="A23" s="7" t="s">
        <v>7</v>
      </c>
      <c r="B23" s="5">
        <v>0</v>
      </c>
      <c r="C23" s="16">
        <v>1.0316829999999999</v>
      </c>
      <c r="D23" s="16">
        <v>1.023137</v>
      </c>
      <c r="E23" s="16">
        <v>0.94737000000000005</v>
      </c>
      <c r="F23" s="11">
        <f t="shared" si="0"/>
        <v>1.0007299999999999</v>
      </c>
      <c r="G23" s="12">
        <f t="shared" si="1"/>
        <v>4.6408250656537295E-2</v>
      </c>
    </row>
    <row r="24" spans="1:7" ht="15.75" x14ac:dyDescent="0.25">
      <c r="A24" s="7"/>
      <c r="B24" s="5">
        <v>0.5</v>
      </c>
      <c r="C24" s="16">
        <v>0.71103899999999998</v>
      </c>
      <c r="D24" s="16">
        <v>0.74329100000000004</v>
      </c>
      <c r="E24" s="16">
        <v>0.61899499999999996</v>
      </c>
      <c r="F24" s="11">
        <f t="shared" si="0"/>
        <v>0.69110833333333332</v>
      </c>
      <c r="G24" s="12">
        <f t="shared" si="1"/>
        <v>6.4500368288354273E-2</v>
      </c>
    </row>
    <row r="25" spans="1:7" ht="15.75" x14ac:dyDescent="0.25">
      <c r="A25" s="7"/>
      <c r="B25" s="5">
        <v>1</v>
      </c>
      <c r="C25" s="16">
        <v>0.45628299999999999</v>
      </c>
      <c r="D25" s="16">
        <v>0.469111</v>
      </c>
      <c r="E25" s="16">
        <v>0.42958000000000002</v>
      </c>
      <c r="F25" s="11">
        <f t="shared" si="0"/>
        <v>0.45165800000000006</v>
      </c>
      <c r="G25" s="12">
        <f t="shared" si="1"/>
        <v>2.0167249663749384E-2</v>
      </c>
    </row>
    <row r="26" spans="1:7" ht="15.75" x14ac:dyDescent="0.25">
      <c r="A26" s="7"/>
      <c r="B26" s="5">
        <v>2</v>
      </c>
      <c r="C26" s="16">
        <v>0.43678600000000001</v>
      </c>
      <c r="D26" s="16">
        <v>0.52485800000000005</v>
      </c>
      <c r="E26" s="16">
        <v>0.478968</v>
      </c>
      <c r="F26" s="11">
        <f t="shared" si="0"/>
        <v>0.48020400000000002</v>
      </c>
      <c r="G26" s="12">
        <f t="shared" si="1"/>
        <v>4.4049007571113352E-2</v>
      </c>
    </row>
    <row r="27" spans="1:7" ht="15.75" x14ac:dyDescent="0.25">
      <c r="A27" s="7"/>
      <c r="B27" s="4">
        <v>3</v>
      </c>
      <c r="C27" s="16">
        <v>0.309062</v>
      </c>
      <c r="D27" s="16">
        <v>0.40909299999999998</v>
      </c>
      <c r="E27" s="16">
        <v>0.35967300000000002</v>
      </c>
      <c r="F27" s="11">
        <f t="shared" si="0"/>
        <v>0.35927599999999998</v>
      </c>
      <c r="G27" s="12">
        <f t="shared" si="1"/>
        <v>5.0016681687212891E-2</v>
      </c>
    </row>
    <row r="28" spans="1:7" ht="15.75" x14ac:dyDescent="0.25">
      <c r="A28" s="8" t="s">
        <v>8</v>
      </c>
      <c r="B28" s="9">
        <v>0</v>
      </c>
      <c r="C28" s="17">
        <v>1.1494949999999999</v>
      </c>
      <c r="D28" s="17">
        <v>0.80832099999999996</v>
      </c>
      <c r="E28" s="17">
        <v>1.0762400000000001</v>
      </c>
      <c r="F28" s="13">
        <f t="shared" si="0"/>
        <v>1.0113519999999998</v>
      </c>
      <c r="G28" s="14">
        <f t="shared" si="1"/>
        <v>0.17960446535930089</v>
      </c>
    </row>
    <row r="29" spans="1:7" ht="15.75" x14ac:dyDescent="0.25">
      <c r="A29" s="8"/>
      <c r="B29" s="9">
        <v>0.5</v>
      </c>
      <c r="C29" s="17">
        <v>23.934170000000002</v>
      </c>
      <c r="D29" s="17">
        <v>28.168289999999999</v>
      </c>
      <c r="E29" s="17">
        <v>24.795390000000001</v>
      </c>
      <c r="F29" s="13">
        <f t="shared" si="0"/>
        <v>25.632616666666667</v>
      </c>
      <c r="G29" s="14">
        <f t="shared" si="1"/>
        <v>2.2377789015301146</v>
      </c>
    </row>
    <row r="30" spans="1:7" ht="15.75" x14ac:dyDescent="0.25">
      <c r="A30" s="8"/>
      <c r="B30" s="9">
        <v>1</v>
      </c>
      <c r="C30" s="17">
        <v>19.671019999999999</v>
      </c>
      <c r="D30" s="17">
        <v>21.185420000000001</v>
      </c>
      <c r="E30" s="17">
        <v>18.622820000000001</v>
      </c>
      <c r="F30" s="13">
        <f t="shared" si="0"/>
        <v>19.826419999999999</v>
      </c>
      <c r="G30" s="14">
        <f t="shared" si="1"/>
        <v>1.2883483845606358</v>
      </c>
    </row>
    <row r="31" spans="1:7" ht="15.75" x14ac:dyDescent="0.25">
      <c r="A31" s="8"/>
      <c r="B31" s="9">
        <v>2</v>
      </c>
      <c r="C31" s="17">
        <v>2.4267069999999999</v>
      </c>
      <c r="D31" s="17">
        <v>2.779836</v>
      </c>
      <c r="E31" s="17">
        <v>2.672148</v>
      </c>
      <c r="F31" s="13">
        <f t="shared" si="0"/>
        <v>2.6262303333333334</v>
      </c>
      <c r="G31" s="14">
        <f t="shared" si="1"/>
        <v>0.18098714524610121</v>
      </c>
    </row>
    <row r="32" spans="1:7" ht="15.75" x14ac:dyDescent="0.25">
      <c r="A32" s="8"/>
      <c r="B32" s="10">
        <v>3</v>
      </c>
      <c r="C32" s="17">
        <v>2.766381</v>
      </c>
      <c r="D32" s="17">
        <v>2.6926000000000001</v>
      </c>
      <c r="E32" s="17">
        <v>3.2020590000000002</v>
      </c>
      <c r="F32" s="13">
        <f t="shared" si="0"/>
        <v>2.8870133333333334</v>
      </c>
      <c r="G32" s="14">
        <f t="shared" si="1"/>
        <v>0.27532024635746166</v>
      </c>
    </row>
    <row r="33" spans="1:7" ht="15.75" x14ac:dyDescent="0.25">
      <c r="A33" s="7" t="s">
        <v>12</v>
      </c>
      <c r="B33" s="5">
        <v>0</v>
      </c>
      <c r="C33" s="16">
        <v>0.94868399999999997</v>
      </c>
      <c r="D33" s="16">
        <v>0.92723100000000003</v>
      </c>
      <c r="E33" s="16">
        <v>1.136817</v>
      </c>
      <c r="F33" s="11">
        <f t="shared" si="0"/>
        <v>1.0042439999999999</v>
      </c>
      <c r="G33" s="12">
        <f t="shared" si="1"/>
        <v>0.11531156944990384</v>
      </c>
    </row>
    <row r="34" spans="1:7" ht="15.75" x14ac:dyDescent="0.25">
      <c r="A34" s="7"/>
      <c r="B34" s="5">
        <v>0.5</v>
      </c>
      <c r="C34" s="16">
        <v>1.5443499999999999</v>
      </c>
      <c r="D34" s="16">
        <v>1.45902</v>
      </c>
      <c r="E34" s="16">
        <v>1.504</v>
      </c>
      <c r="F34" s="11">
        <f t="shared" si="0"/>
        <v>1.5024566666666666</v>
      </c>
      <c r="G34" s="12">
        <f t="shared" si="1"/>
        <v>4.2685930156590585E-2</v>
      </c>
    </row>
    <row r="35" spans="1:7" ht="15.75" x14ac:dyDescent="0.25">
      <c r="A35" s="7"/>
      <c r="B35" s="5">
        <v>1</v>
      </c>
      <c r="C35" s="16">
        <v>3.2220970000000002</v>
      </c>
      <c r="D35" s="16">
        <v>3.617518</v>
      </c>
      <c r="E35" s="16">
        <v>3.4220000000000002</v>
      </c>
      <c r="F35" s="11">
        <f t="shared" si="0"/>
        <v>3.4205383333333335</v>
      </c>
      <c r="G35" s="12">
        <f t="shared" si="1"/>
        <v>0.19771455222702575</v>
      </c>
    </row>
    <row r="36" spans="1:7" ht="15.75" x14ac:dyDescent="0.25">
      <c r="A36" s="7"/>
      <c r="B36" s="5">
        <v>2</v>
      </c>
      <c r="C36" s="16">
        <v>1.2440119999999999</v>
      </c>
      <c r="D36" s="16">
        <v>1.2729999999999999</v>
      </c>
      <c r="E36" s="16">
        <v>1.315855</v>
      </c>
      <c r="F36" s="11">
        <f t="shared" si="0"/>
        <v>1.2776223333333332</v>
      </c>
      <c r="G36" s="12">
        <f t="shared" si="1"/>
        <v>3.6143860285439033E-2</v>
      </c>
    </row>
    <row r="37" spans="1:7" ht="15.75" x14ac:dyDescent="0.25">
      <c r="A37" s="7"/>
      <c r="B37" s="4">
        <v>3</v>
      </c>
      <c r="C37" s="16">
        <v>1.362258</v>
      </c>
      <c r="D37" s="16">
        <v>1.33721</v>
      </c>
      <c r="E37" s="16">
        <v>1.1352420000000001</v>
      </c>
      <c r="F37" s="11">
        <f t="shared" si="0"/>
        <v>1.2782366666666667</v>
      </c>
      <c r="G37" s="12">
        <f t="shared" si="1"/>
        <v>0.12446869725892258</v>
      </c>
    </row>
    <row r="38" spans="1:7" ht="15.75" x14ac:dyDescent="0.25">
      <c r="A38" s="8" t="s">
        <v>9</v>
      </c>
      <c r="B38" s="9">
        <v>0</v>
      </c>
      <c r="C38" s="17">
        <v>1.085731</v>
      </c>
      <c r="D38" s="17">
        <v>1.109313</v>
      </c>
      <c r="E38" s="17">
        <v>0.83027799999999996</v>
      </c>
      <c r="F38" s="13">
        <f t="shared" si="0"/>
        <v>1.0084406666666668</v>
      </c>
      <c r="G38" s="14">
        <f t="shared" si="1"/>
        <v>0.15474326972871433</v>
      </c>
    </row>
    <row r="39" spans="1:7" ht="15.75" x14ac:dyDescent="0.25">
      <c r="A39" s="8"/>
      <c r="B39" s="9">
        <v>0.5</v>
      </c>
      <c r="C39" s="17">
        <v>1.3992629999999999</v>
      </c>
      <c r="D39" s="17">
        <v>1.7382869999999999</v>
      </c>
      <c r="E39" s="17">
        <v>1.5669999999999999</v>
      </c>
      <c r="F39" s="13">
        <f t="shared" si="0"/>
        <v>1.5681833333333335</v>
      </c>
      <c r="G39" s="14">
        <f t="shared" si="1"/>
        <v>0.16951509771207204</v>
      </c>
    </row>
    <row r="40" spans="1:7" ht="15.75" x14ac:dyDescent="0.25">
      <c r="A40" s="8"/>
      <c r="B40" s="9">
        <v>1</v>
      </c>
      <c r="C40" s="17">
        <v>2.5099640000000001</v>
      </c>
      <c r="D40" s="17">
        <v>2.7295569999999998</v>
      </c>
      <c r="E40" s="17">
        <v>2.4978150000000001</v>
      </c>
      <c r="F40" s="13">
        <f t="shared" si="0"/>
        <v>2.5791119999999998</v>
      </c>
      <c r="G40" s="14">
        <f t="shared" si="1"/>
        <v>0.13043072133895431</v>
      </c>
    </row>
    <row r="41" spans="1:7" ht="15.75" x14ac:dyDescent="0.25">
      <c r="A41" s="8"/>
      <c r="B41" s="9">
        <v>2</v>
      </c>
      <c r="C41" s="17">
        <v>1.1914070000000001</v>
      </c>
      <c r="D41" s="17">
        <v>1.2189730000000001</v>
      </c>
      <c r="E41" s="17">
        <v>1.2377039999999999</v>
      </c>
      <c r="F41" s="13">
        <f t="shared" si="0"/>
        <v>1.2160279999999999</v>
      </c>
      <c r="G41" s="14">
        <f t="shared" si="1"/>
        <v>2.3288577049703916E-2</v>
      </c>
    </row>
    <row r="42" spans="1:7" ht="15.75" x14ac:dyDescent="0.25">
      <c r="A42" s="8"/>
      <c r="B42" s="10">
        <v>3</v>
      </c>
      <c r="C42" s="17">
        <v>1.2663420000000001</v>
      </c>
      <c r="D42" s="17">
        <v>1.2725010000000001</v>
      </c>
      <c r="E42" s="17">
        <v>1.4227350000000001</v>
      </c>
      <c r="F42" s="13">
        <f t="shared" si="0"/>
        <v>1.3205260000000001</v>
      </c>
      <c r="G42" s="14">
        <f t="shared" si="1"/>
        <v>8.8569142939287832E-2</v>
      </c>
    </row>
    <row r="43" spans="1:7" ht="15.75" x14ac:dyDescent="0.25">
      <c r="A43" s="7" t="s">
        <v>10</v>
      </c>
      <c r="B43" s="5">
        <v>0</v>
      </c>
      <c r="C43" s="16">
        <v>1.027164</v>
      </c>
      <c r="D43" s="16">
        <v>1.0343089999999999</v>
      </c>
      <c r="E43" s="16">
        <v>0.94126100000000001</v>
      </c>
      <c r="F43" s="11">
        <f t="shared" si="0"/>
        <v>1.0009113333333333</v>
      </c>
      <c r="G43" s="12">
        <f t="shared" si="1"/>
        <v>5.1782086249332684E-2</v>
      </c>
    </row>
    <row r="44" spans="1:7" ht="15.75" x14ac:dyDescent="0.25">
      <c r="A44" s="7"/>
      <c r="B44" s="5">
        <v>0.5</v>
      </c>
      <c r="C44" s="16">
        <v>1.5248489999999999</v>
      </c>
      <c r="D44" s="16">
        <v>1.5995509999999999</v>
      </c>
      <c r="E44" s="16">
        <v>1.7797400000000001</v>
      </c>
      <c r="F44" s="11">
        <f t="shared" si="0"/>
        <v>1.6347133333333332</v>
      </c>
      <c r="G44" s="12">
        <f t="shared" si="1"/>
        <v>0.13103300246248409</v>
      </c>
    </row>
    <row r="45" spans="1:7" ht="15.75" x14ac:dyDescent="0.25">
      <c r="A45" s="7"/>
      <c r="B45" s="5">
        <v>1</v>
      </c>
      <c r="C45" s="16">
        <v>3.6342729999999999</v>
      </c>
      <c r="D45" s="16">
        <v>3.780735</v>
      </c>
      <c r="E45" s="16">
        <v>3.2595360000000002</v>
      </c>
      <c r="F45" s="11">
        <f t="shared" si="0"/>
        <v>3.5581813333333336</v>
      </c>
      <c r="G45" s="12">
        <f t="shared" si="1"/>
        <v>0.26880207533115003</v>
      </c>
    </row>
    <row r="46" spans="1:7" ht="15.75" x14ac:dyDescent="0.25">
      <c r="A46" s="7"/>
      <c r="B46" s="5">
        <v>2</v>
      </c>
      <c r="C46" s="16">
        <v>0.72581099999999998</v>
      </c>
      <c r="D46" s="16">
        <v>0.72732200000000002</v>
      </c>
      <c r="E46" s="16">
        <v>0.76879299999999995</v>
      </c>
      <c r="F46" s="11">
        <f t="shared" si="0"/>
        <v>0.74064199999999991</v>
      </c>
      <c r="G46" s="12">
        <f t="shared" si="1"/>
        <v>2.4391184493582893E-2</v>
      </c>
    </row>
    <row r="47" spans="1:7" ht="15.75" x14ac:dyDescent="0.25">
      <c r="A47" s="7"/>
      <c r="B47" s="4">
        <v>3</v>
      </c>
      <c r="C47" s="16">
        <v>0.72934200000000005</v>
      </c>
      <c r="D47" s="16">
        <v>0.74312</v>
      </c>
      <c r="E47" s="16">
        <v>0.76031400000000005</v>
      </c>
      <c r="F47" s="11">
        <f t="shared" si="0"/>
        <v>0.74425866666666673</v>
      </c>
      <c r="G47" s="12">
        <f t="shared" si="1"/>
        <v>1.5517365025458845E-2</v>
      </c>
    </row>
    <row r="48" spans="1:7" ht="15.75" x14ac:dyDescent="0.25">
      <c r="A48" s="8" t="s">
        <v>11</v>
      </c>
      <c r="B48" s="9">
        <v>0</v>
      </c>
      <c r="C48" s="17">
        <v>1.053604</v>
      </c>
      <c r="D48" s="17">
        <v>0.99677099999999996</v>
      </c>
      <c r="E48" s="17">
        <v>0.95219799999999999</v>
      </c>
      <c r="F48" s="13">
        <f t="shared" si="0"/>
        <v>1.0008576666666666</v>
      </c>
      <c r="G48" s="14">
        <f t="shared" si="1"/>
        <v>5.0826369556887824E-2</v>
      </c>
    </row>
    <row r="49" spans="1:7" ht="15.75" x14ac:dyDescent="0.25">
      <c r="A49" s="8"/>
      <c r="B49" s="9">
        <v>0.5</v>
      </c>
      <c r="C49" s="17">
        <v>3.0680740000000002</v>
      </c>
      <c r="D49" s="17">
        <v>3.07233</v>
      </c>
      <c r="E49" s="17">
        <v>3.0915560000000002</v>
      </c>
      <c r="F49" s="13">
        <f t="shared" si="0"/>
        <v>3.0773200000000003</v>
      </c>
      <c r="G49" s="14">
        <f t="shared" si="1"/>
        <v>1.2511041363531693E-2</v>
      </c>
    </row>
    <row r="50" spans="1:7" ht="15.75" x14ac:dyDescent="0.25">
      <c r="A50" s="8"/>
      <c r="B50" s="9">
        <v>1</v>
      </c>
      <c r="C50" s="17">
        <v>5.4730059999999998</v>
      </c>
      <c r="D50" s="17">
        <v>5.7023000000000001</v>
      </c>
      <c r="E50" s="17">
        <v>5.9353509999999998</v>
      </c>
      <c r="F50" s="13">
        <f t="shared" si="0"/>
        <v>5.7035523333333336</v>
      </c>
      <c r="G50" s="14">
        <f t="shared" si="1"/>
        <v>0.23117504409069187</v>
      </c>
    </row>
    <row r="51" spans="1:7" ht="15.75" x14ac:dyDescent="0.25">
      <c r="A51" s="8"/>
      <c r="B51" s="9">
        <v>2</v>
      </c>
      <c r="C51" s="17">
        <v>2.9247909999999999</v>
      </c>
      <c r="D51" s="17">
        <v>2.6014810000000002</v>
      </c>
      <c r="E51" s="17">
        <v>2.7639999999999998</v>
      </c>
      <c r="F51" s="13">
        <f t="shared" si="0"/>
        <v>2.7634240000000001</v>
      </c>
      <c r="G51" s="14">
        <f t="shared" si="1"/>
        <v>0.16165576963721387</v>
      </c>
    </row>
    <row r="52" spans="1:7" ht="15.75" x14ac:dyDescent="0.25">
      <c r="A52" s="8"/>
      <c r="B52" s="10">
        <v>3</v>
      </c>
      <c r="C52" s="17">
        <v>1.812943</v>
      </c>
      <c r="D52" s="17">
        <v>1.6147750000000001</v>
      </c>
      <c r="E52" s="17">
        <v>1.6350480000000001</v>
      </c>
      <c r="F52" s="13">
        <f t="shared" si="0"/>
        <v>1.6875886666666666</v>
      </c>
      <c r="G52" s="14">
        <f t="shared" si="1"/>
        <v>0.10903224429650764</v>
      </c>
    </row>
  </sheetData>
  <mergeCells count="10">
    <mergeCell ref="A33:A37"/>
    <mergeCell ref="A38:A42"/>
    <mergeCell ref="A43:A47"/>
    <mergeCell ref="A48:A52"/>
    <mergeCell ref="A3:A7"/>
    <mergeCell ref="A8:A12"/>
    <mergeCell ref="A13:A17"/>
    <mergeCell ref="A18:A22"/>
    <mergeCell ref="A23:A27"/>
    <mergeCell ref="A28:A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2-19T03:40:41Z</dcterms:created>
  <dcterms:modified xsi:type="dcterms:W3CDTF">2020-02-19T04:08:36Z</dcterms:modified>
</cp:coreProperties>
</file>